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8_{4788F080-1135-41F0-8DA8-32258AEC47FA}" xr6:coauthVersionLast="36" xr6:coauthVersionMax="36" xr10:uidLastSave="{00000000-0000-0000-0000-000000000000}"/>
  <bookViews>
    <workbookView xWindow="0" yWindow="0" windowWidth="22380" windowHeight="9405" xr2:uid="{00000000-000D-0000-FFFF-FFFF00000000}"/>
  </bookViews>
  <sheets>
    <sheet name="AD_HHV6 DEGs" sheetId="1" r:id="rId1"/>
  </sheets>
  <definedNames>
    <definedName name="_xlnm._FilterDatabase" localSheetId="0" hidden="1">'AD_HHV6 DEGs'!$A$4:$F$4</definedName>
  </definedNames>
  <calcPr calcId="0"/>
</workbook>
</file>

<file path=xl/sharedStrings.xml><?xml version="1.0" encoding="utf-8"?>
<sst xmlns="http://schemas.openxmlformats.org/spreadsheetml/2006/main" count="104" uniqueCount="103">
  <si>
    <t>IDO1</t>
  </si>
  <si>
    <t>CHMP5</t>
  </si>
  <si>
    <t>CTSL</t>
  </si>
  <si>
    <t>VNN2</t>
  </si>
  <si>
    <t>SRGN</t>
  </si>
  <si>
    <t>CLEC4D</t>
  </si>
  <si>
    <t>CDKN2D</t>
  </si>
  <si>
    <t>SOD2</t>
  </si>
  <si>
    <t>DNAJA1</t>
  </si>
  <si>
    <t>HSP90AA1</t>
  </si>
  <si>
    <t>SP140</t>
  </si>
  <si>
    <t>S100A8</t>
  </si>
  <si>
    <t>LAMTOR3</t>
  </si>
  <si>
    <t>RIT1</t>
  </si>
  <si>
    <t>APOBEC3F</t>
  </si>
  <si>
    <t>GPBP1</t>
  </si>
  <si>
    <t>PPM1K</t>
  </si>
  <si>
    <t>PSMA4</t>
  </si>
  <si>
    <t>EMC3</t>
  </si>
  <si>
    <t>DPH3</t>
  </si>
  <si>
    <t>SELENOK</t>
  </si>
  <si>
    <t>TXN</t>
  </si>
  <si>
    <t>ARPC1B</t>
  </si>
  <si>
    <t>MRPS18C</t>
  </si>
  <si>
    <t>ZNF350</t>
  </si>
  <si>
    <t>B2M</t>
  </si>
  <si>
    <t>SLU7</t>
  </si>
  <si>
    <t>RAB29</t>
  </si>
  <si>
    <t>AK2</t>
  </si>
  <si>
    <t>GLUL</t>
  </si>
  <si>
    <t>COX17</t>
  </si>
  <si>
    <t>HMBS</t>
  </si>
  <si>
    <t>ACOT1</t>
  </si>
  <si>
    <t>AGBL5</t>
  </si>
  <si>
    <t>METAP2</t>
  </si>
  <si>
    <t>CSNK1E</t>
  </si>
  <si>
    <t>RPL27</t>
  </si>
  <si>
    <t>ATP5S</t>
  </si>
  <si>
    <t>EXOSC7</t>
  </si>
  <si>
    <t>CCNB1IP1</t>
  </si>
  <si>
    <t>ATP5PB</t>
  </si>
  <si>
    <t>MRPS21</t>
  </si>
  <si>
    <t>ZNF540</t>
  </si>
  <si>
    <t>RPL35</t>
  </si>
  <si>
    <t>WDR33</t>
  </si>
  <si>
    <t>HSDL1</t>
  </si>
  <si>
    <t>GNL2</t>
  </si>
  <si>
    <t>EEF1B2</t>
  </si>
  <si>
    <t>RUVBL1</t>
  </si>
  <si>
    <t>RPL35A</t>
  </si>
  <si>
    <t>ZNF490</t>
  </si>
  <si>
    <t>MRPL4</t>
  </si>
  <si>
    <t>ZNF256</t>
  </si>
  <si>
    <t>RPL6</t>
  </si>
  <si>
    <t>STRBP</t>
  </si>
  <si>
    <t>EIF3E</t>
  </si>
  <si>
    <t>RPS20</t>
  </si>
  <si>
    <t>WDR92</t>
  </si>
  <si>
    <t>PAK1IP1</t>
  </si>
  <si>
    <t>POLR1E</t>
  </si>
  <si>
    <t>RPL12</t>
  </si>
  <si>
    <t>LSM7</t>
  </si>
  <si>
    <t>TOP1MT</t>
  </si>
  <si>
    <t>BLM</t>
  </si>
  <si>
    <t>GPR183</t>
  </si>
  <si>
    <t>CD52</t>
  </si>
  <si>
    <t>VRK1</t>
  </si>
  <si>
    <t>C11orf1</t>
  </si>
  <si>
    <t>RPS8</t>
  </si>
  <si>
    <t>EIF3D</t>
  </si>
  <si>
    <t>TOMM7</t>
  </si>
  <si>
    <t>CD3D</t>
  </si>
  <si>
    <t>HLA-DOA</t>
  </si>
  <si>
    <t>ERGIC3</t>
  </si>
  <si>
    <t>ADARB1</t>
  </si>
  <si>
    <t>RPS17</t>
  </si>
  <si>
    <t>PKIA</t>
  </si>
  <si>
    <t>TOMM20</t>
  </si>
  <si>
    <t>IFT57</t>
  </si>
  <si>
    <t>RSL1D1</t>
  </si>
  <si>
    <t>CD79B</t>
  </si>
  <si>
    <t>NSA2</t>
  </si>
  <si>
    <t>ZNF3</t>
  </si>
  <si>
    <t>RPS4X</t>
  </si>
  <si>
    <t>DPH5</t>
  </si>
  <si>
    <t>PPIL3</t>
  </si>
  <si>
    <t>FCER1A</t>
  </si>
  <si>
    <t>RPS27L</t>
  </si>
  <si>
    <t>RPL3</t>
  </si>
  <si>
    <t>KLRB1</t>
  </si>
  <si>
    <t>ID3</t>
  </si>
  <si>
    <t>TXNDC12</t>
  </si>
  <si>
    <t>RPL4</t>
  </si>
  <si>
    <t>RPL7</t>
  </si>
  <si>
    <t>Alzheimer's Disease</t>
  </si>
  <si>
    <t>Gene</t>
  </si>
  <si>
    <t>SEPT1</t>
  </si>
  <si>
    <t>Fold Change</t>
  </si>
  <si>
    <t>Raw P-value</t>
  </si>
  <si>
    <t xml:space="preserve"> Raw P-value</t>
  </si>
  <si>
    <t>FDR  adj. P-value</t>
  </si>
  <si>
    <t>HHV6 Host Response</t>
  </si>
  <si>
    <t>Supplementary Table S4. Significant differentially expressed genes (FDR adjusted P&lt;0.05) in relation to Alzheimer's Disease and HHV6 human host respon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6" fillId="0" borderId="0" xfId="0" applyFont="1"/>
    <xf numFmtId="49" fontId="16" fillId="0" borderId="0" xfId="0" applyNumberFormat="1" applyFont="1" applyAlignment="1">
      <alignment horizontal="center"/>
    </xf>
    <xf numFmtId="49" fontId="16" fillId="0" borderId="10" xfId="0" applyNumberFormat="1" applyFont="1" applyBorder="1"/>
    <xf numFmtId="0" fontId="16" fillId="0" borderId="10" xfId="0" applyFont="1" applyBorder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"/>
  <sheetViews>
    <sheetView tabSelected="1" workbookViewId="0"/>
  </sheetViews>
  <sheetFormatPr defaultRowHeight="15" x14ac:dyDescent="0.25"/>
  <cols>
    <col min="1" max="1" width="10.140625" style="2" bestFit="1" customWidth="1"/>
    <col min="2" max="2" width="11.85546875" bestFit="1" customWidth="1"/>
    <col min="3" max="3" width="12.28515625" bestFit="1" customWidth="1"/>
    <col min="4" max="5" width="11.85546875" bestFit="1" customWidth="1"/>
    <col min="6" max="6" width="15.85546875" bestFit="1" customWidth="1"/>
  </cols>
  <sheetData>
    <row r="1" spans="1:6" x14ac:dyDescent="0.25">
      <c r="A1" s="3" t="s">
        <v>102</v>
      </c>
    </row>
    <row r="3" spans="1:6" x14ac:dyDescent="0.25">
      <c r="A3" s="4"/>
      <c r="B3" s="7" t="s">
        <v>94</v>
      </c>
      <c r="C3" s="7"/>
      <c r="D3" s="7" t="s">
        <v>101</v>
      </c>
      <c r="E3" s="7"/>
      <c r="F3" s="7"/>
    </row>
    <row r="4" spans="1:6" x14ac:dyDescent="0.25">
      <c r="A4" s="5" t="s">
        <v>95</v>
      </c>
      <c r="B4" s="6" t="s">
        <v>97</v>
      </c>
      <c r="C4" s="6" t="s">
        <v>99</v>
      </c>
      <c r="D4" s="6" t="s">
        <v>97</v>
      </c>
      <c r="E4" s="6" t="s">
        <v>98</v>
      </c>
      <c r="F4" s="6" t="s">
        <v>100</v>
      </c>
    </row>
    <row r="5" spans="1:6" x14ac:dyDescent="0.25">
      <c r="A5" s="2" t="s">
        <v>32</v>
      </c>
      <c r="B5">
        <v>-1.0309999999999999</v>
      </c>
      <c r="C5" s="1">
        <v>4.0000000000000002E-4</v>
      </c>
      <c r="D5">
        <v>-1.3609</v>
      </c>
      <c r="E5">
        <v>1.4E-3</v>
      </c>
      <c r="F5">
        <v>2.1184789999999999E-3</v>
      </c>
    </row>
    <row r="6" spans="1:6" x14ac:dyDescent="0.25">
      <c r="A6" s="2" t="s">
        <v>74</v>
      </c>
      <c r="B6">
        <v>-1.0177</v>
      </c>
      <c r="C6" s="1">
        <v>2.0000000000000001E-4</v>
      </c>
      <c r="D6">
        <v>-1.669</v>
      </c>
      <c r="E6" s="1">
        <v>3.9499999999999998E-5</v>
      </c>
      <c r="F6">
        <v>1.6611299999999999E-4</v>
      </c>
    </row>
    <row r="7" spans="1:6" x14ac:dyDescent="0.25">
      <c r="A7" s="2" t="s">
        <v>33</v>
      </c>
      <c r="B7">
        <v>-1.0710999999999999</v>
      </c>
      <c r="C7" s="1">
        <v>8.0000000000000004E-4</v>
      </c>
      <c r="D7">
        <v>-1.3666</v>
      </c>
      <c r="E7" s="1">
        <v>5.0000000000000001E-4</v>
      </c>
      <c r="F7">
        <v>9.9178900000000008E-4</v>
      </c>
    </row>
    <row r="8" spans="1:6" x14ac:dyDescent="0.25">
      <c r="A8" s="2" t="s">
        <v>28</v>
      </c>
      <c r="B8">
        <v>-1.1447000000000001</v>
      </c>
      <c r="C8" s="1">
        <v>5.0000000000000001E-4</v>
      </c>
      <c r="D8">
        <v>1.4197</v>
      </c>
      <c r="E8" s="1">
        <v>9.0299999999999999E-5</v>
      </c>
      <c r="F8">
        <v>2.8516000000000001E-4</v>
      </c>
    </row>
    <row r="9" spans="1:6" x14ac:dyDescent="0.25">
      <c r="A9" s="2" t="s">
        <v>14</v>
      </c>
      <c r="B9">
        <v>-1.0886</v>
      </c>
      <c r="C9">
        <v>1E-3</v>
      </c>
      <c r="D9">
        <v>1.6415999999999999</v>
      </c>
      <c r="E9" s="1">
        <v>8.35E-8</v>
      </c>
      <c r="F9" s="1">
        <v>5.04E-6</v>
      </c>
    </row>
    <row r="10" spans="1:6" x14ac:dyDescent="0.25">
      <c r="A10" s="2" t="s">
        <v>22</v>
      </c>
      <c r="B10">
        <v>-1.2310000000000001</v>
      </c>
      <c r="C10" s="1">
        <v>8.0000000000000004E-4</v>
      </c>
      <c r="D10">
        <v>1.4688000000000001</v>
      </c>
      <c r="E10" s="1">
        <v>2.0000000000000001E-4</v>
      </c>
      <c r="F10">
        <v>4.9264399999999998E-4</v>
      </c>
    </row>
    <row r="11" spans="1:6" x14ac:dyDescent="0.25">
      <c r="A11" s="2" t="s">
        <v>40</v>
      </c>
      <c r="B11">
        <v>-1.349</v>
      </c>
      <c r="C11" s="1">
        <v>6.0000000000000002E-5</v>
      </c>
      <c r="D11">
        <v>-1.3889</v>
      </c>
      <c r="E11" s="1">
        <v>4.0000000000000002E-4</v>
      </c>
      <c r="F11">
        <v>8.3661100000000002E-4</v>
      </c>
    </row>
    <row r="12" spans="1:6" x14ac:dyDescent="0.25">
      <c r="A12" s="2" t="s">
        <v>37</v>
      </c>
      <c r="B12">
        <v>-1.0749</v>
      </c>
      <c r="C12">
        <v>1.1000000000000001E-3</v>
      </c>
      <c r="D12">
        <v>-1.3741000000000001</v>
      </c>
      <c r="E12" s="1">
        <v>2.1399999999999998E-5</v>
      </c>
      <c r="F12">
        <v>1.10503E-4</v>
      </c>
    </row>
    <row r="13" spans="1:6" x14ac:dyDescent="0.25">
      <c r="A13" s="2" t="s">
        <v>25</v>
      </c>
      <c r="B13">
        <v>-1.2902</v>
      </c>
      <c r="C13" s="1">
        <v>2.9999999999999997E-4</v>
      </c>
      <c r="D13">
        <v>1.4569000000000001</v>
      </c>
      <c r="E13">
        <v>1.6999999999999999E-3</v>
      </c>
      <c r="F13">
        <v>2.438253E-3</v>
      </c>
    </row>
    <row r="14" spans="1:6" x14ac:dyDescent="0.25">
      <c r="A14" s="2" t="s">
        <v>63</v>
      </c>
      <c r="B14">
        <v>-1.0427999999999999</v>
      </c>
      <c r="C14" s="1">
        <v>4.9400000000000001E-5</v>
      </c>
      <c r="D14">
        <v>-1.5355000000000001</v>
      </c>
      <c r="E14" s="1">
        <v>1E-4</v>
      </c>
      <c r="F14">
        <v>2.8516000000000001E-4</v>
      </c>
    </row>
    <row r="15" spans="1:6" x14ac:dyDescent="0.25">
      <c r="A15" s="2" t="s">
        <v>67</v>
      </c>
      <c r="B15">
        <v>-1.1515</v>
      </c>
      <c r="C15" s="1">
        <v>7.5499999999999997E-7</v>
      </c>
      <c r="D15">
        <v>-1.5825</v>
      </c>
      <c r="E15" s="1">
        <v>5.0000000000000001E-4</v>
      </c>
      <c r="F15">
        <v>9.9178900000000008E-4</v>
      </c>
    </row>
    <row r="16" spans="1:6" x14ac:dyDescent="0.25">
      <c r="A16" s="2" t="s">
        <v>39</v>
      </c>
      <c r="B16">
        <v>-1.0638000000000001</v>
      </c>
      <c r="C16" s="1">
        <v>8.9999999999999998E-4</v>
      </c>
      <c r="D16">
        <v>-1.3855999999999999</v>
      </c>
      <c r="E16" s="1">
        <v>5.0300000000000003E-5</v>
      </c>
      <c r="F16">
        <v>1.94515E-4</v>
      </c>
    </row>
    <row r="17" spans="1:6" x14ac:dyDescent="0.25">
      <c r="A17" s="2" t="s">
        <v>71</v>
      </c>
      <c r="B17">
        <v>-1.4303999999999999</v>
      </c>
      <c r="C17" s="1">
        <v>3.8399999999999997E-6</v>
      </c>
      <c r="D17">
        <v>-1.6268</v>
      </c>
      <c r="E17">
        <v>5.4000000000000003E-3</v>
      </c>
      <c r="F17">
        <v>5.8609760000000004E-3</v>
      </c>
    </row>
    <row r="18" spans="1:6" x14ac:dyDescent="0.25">
      <c r="A18" s="2" t="s">
        <v>65</v>
      </c>
      <c r="B18">
        <v>-1.3407</v>
      </c>
      <c r="C18" s="1">
        <v>2.9999999999999997E-4</v>
      </c>
      <c r="D18">
        <v>-1.5736000000000001</v>
      </c>
      <c r="E18">
        <v>4.1999999999999997E-3</v>
      </c>
      <c r="F18">
        <v>4.8101589999999996E-3</v>
      </c>
    </row>
    <row r="19" spans="1:6" x14ac:dyDescent="0.25">
      <c r="A19" s="2" t="s">
        <v>80</v>
      </c>
      <c r="B19">
        <v>-1.2048000000000001</v>
      </c>
      <c r="C19" s="1">
        <v>7.6500000000000003E-5</v>
      </c>
      <c r="D19">
        <v>-1.7071000000000001</v>
      </c>
      <c r="E19" s="1">
        <v>6.9999999999999999E-4</v>
      </c>
      <c r="F19">
        <v>1.274166E-3</v>
      </c>
    </row>
    <row r="20" spans="1:6" x14ac:dyDescent="0.25">
      <c r="A20" s="2" t="s">
        <v>6</v>
      </c>
      <c r="B20">
        <v>-1.0365</v>
      </c>
      <c r="C20" s="1">
        <v>5.0000000000000001E-4</v>
      </c>
      <c r="D20">
        <v>2.0114999999999998</v>
      </c>
      <c r="E20" s="1">
        <v>2.0099999999999998E-6</v>
      </c>
      <c r="F20" s="1">
        <v>2.5000000000000001E-5</v>
      </c>
    </row>
    <row r="21" spans="1:6" x14ac:dyDescent="0.25">
      <c r="A21" s="2" t="s">
        <v>1</v>
      </c>
      <c r="B21">
        <v>-1.1915</v>
      </c>
      <c r="C21" s="1">
        <v>7.0099999999999996E-5</v>
      </c>
      <c r="D21">
        <v>3.4384999999999999</v>
      </c>
      <c r="E21" s="1">
        <v>1.08E-6</v>
      </c>
      <c r="F21" s="1">
        <v>1.8099999999999999E-5</v>
      </c>
    </row>
    <row r="22" spans="1:6" x14ac:dyDescent="0.25">
      <c r="A22" s="2" t="s">
        <v>5</v>
      </c>
      <c r="B22">
        <v>-1.0809</v>
      </c>
      <c r="C22" s="1">
        <v>2.0000000000000001E-4</v>
      </c>
      <c r="D22">
        <v>2.2277999999999998</v>
      </c>
      <c r="E22">
        <v>1E-3</v>
      </c>
      <c r="F22">
        <v>1.6481480000000001E-3</v>
      </c>
    </row>
    <row r="23" spans="1:6" x14ac:dyDescent="0.25">
      <c r="A23" s="2" t="s">
        <v>30</v>
      </c>
      <c r="B23">
        <v>-1.3203</v>
      </c>
      <c r="C23" s="1">
        <v>7.9299999999999997E-7</v>
      </c>
      <c r="D23">
        <v>1.3704000000000001</v>
      </c>
      <c r="E23" s="1">
        <v>2.0000000000000001E-4</v>
      </c>
      <c r="F23">
        <v>4.9264399999999998E-4</v>
      </c>
    </row>
    <row r="24" spans="1:6" x14ac:dyDescent="0.25">
      <c r="A24" s="2" t="s">
        <v>35</v>
      </c>
      <c r="B24">
        <v>-1.0398000000000001</v>
      </c>
      <c r="C24" s="1">
        <v>1.9700000000000001E-5</v>
      </c>
      <c r="D24">
        <v>-1.369</v>
      </c>
      <c r="E24" s="1">
        <v>5.1599999999999997E-6</v>
      </c>
      <c r="F24" s="1">
        <v>4.4799999999999998E-5</v>
      </c>
    </row>
    <row r="25" spans="1:6" x14ac:dyDescent="0.25">
      <c r="A25" s="2" t="s">
        <v>2</v>
      </c>
      <c r="B25">
        <v>-1.0205</v>
      </c>
      <c r="C25">
        <v>1E-3</v>
      </c>
      <c r="D25">
        <v>3.3128000000000002</v>
      </c>
      <c r="E25" s="1">
        <v>1.03E-5</v>
      </c>
      <c r="F25" s="1">
        <v>6.9900000000000005E-5</v>
      </c>
    </row>
    <row r="26" spans="1:6" x14ac:dyDescent="0.25">
      <c r="A26" s="2" t="s">
        <v>8</v>
      </c>
      <c r="B26">
        <v>-1.4077</v>
      </c>
      <c r="C26" s="1">
        <v>1.3200000000000001E-5</v>
      </c>
      <c r="D26">
        <v>1.9145000000000001</v>
      </c>
      <c r="E26" s="1">
        <v>4.5000000000000003E-5</v>
      </c>
      <c r="F26">
        <v>1.8034400000000001E-4</v>
      </c>
    </row>
    <row r="27" spans="1:6" x14ac:dyDescent="0.25">
      <c r="A27" s="2" t="s">
        <v>19</v>
      </c>
      <c r="B27">
        <v>-1.1016999999999999</v>
      </c>
      <c r="C27" s="1">
        <v>1.6399999999999999E-5</v>
      </c>
      <c r="D27">
        <v>1.5271999999999999</v>
      </c>
      <c r="E27" s="1">
        <v>1.3400000000000001E-6</v>
      </c>
      <c r="F27" s="1">
        <v>2.0000000000000002E-5</v>
      </c>
    </row>
    <row r="28" spans="1:6" x14ac:dyDescent="0.25">
      <c r="A28" s="2" t="s">
        <v>84</v>
      </c>
      <c r="B28">
        <v>-1.1081000000000001</v>
      </c>
      <c r="C28" s="1">
        <v>1E-4</v>
      </c>
      <c r="D28">
        <v>-1.7984</v>
      </c>
      <c r="E28" s="1">
        <v>6.5600000000000005E-7</v>
      </c>
      <c r="F28" s="1">
        <v>1.42E-5</v>
      </c>
    </row>
    <row r="29" spans="1:6" x14ac:dyDescent="0.25">
      <c r="A29" s="2" t="s">
        <v>47</v>
      </c>
      <c r="B29">
        <v>-1.4721</v>
      </c>
      <c r="C29" s="1">
        <v>2.17E-6</v>
      </c>
      <c r="D29">
        <v>-1.4037999999999999</v>
      </c>
      <c r="E29" s="1">
        <v>6.5099999999999997E-5</v>
      </c>
      <c r="F29">
        <v>2.3617000000000001E-4</v>
      </c>
    </row>
    <row r="30" spans="1:6" x14ac:dyDescent="0.25">
      <c r="A30" s="2" t="s">
        <v>69</v>
      </c>
      <c r="B30">
        <v>-1.2174</v>
      </c>
      <c r="C30">
        <v>1E-3</v>
      </c>
      <c r="D30">
        <v>-1.5954999999999999</v>
      </c>
      <c r="E30" s="1">
        <v>8.1499999999999999E-6</v>
      </c>
      <c r="F30" s="1">
        <v>6.05E-5</v>
      </c>
    </row>
    <row r="31" spans="1:6" x14ac:dyDescent="0.25">
      <c r="A31" s="2" t="s">
        <v>55</v>
      </c>
      <c r="B31">
        <v>-1.5105</v>
      </c>
      <c r="C31" s="1">
        <v>2.7300000000000001E-6</v>
      </c>
      <c r="D31">
        <v>-1.4718</v>
      </c>
      <c r="E31">
        <v>2.2000000000000001E-3</v>
      </c>
      <c r="F31">
        <v>2.977351E-3</v>
      </c>
    </row>
    <row r="32" spans="1:6" x14ac:dyDescent="0.25">
      <c r="A32" s="2" t="s">
        <v>18</v>
      </c>
      <c r="B32">
        <v>-1.2698</v>
      </c>
      <c r="C32" s="1">
        <v>2.0000000000000001E-4</v>
      </c>
      <c r="D32">
        <v>1.5701000000000001</v>
      </c>
      <c r="E32" s="1">
        <v>8.0000000000000004E-4</v>
      </c>
      <c r="F32">
        <v>1.402592E-3</v>
      </c>
    </row>
    <row r="33" spans="1:6" x14ac:dyDescent="0.25">
      <c r="A33" s="2" t="s">
        <v>73</v>
      </c>
      <c r="B33">
        <v>-1.1444000000000001</v>
      </c>
      <c r="C33" s="1">
        <v>4.0000000000000002E-4</v>
      </c>
      <c r="D33">
        <v>-1.6587000000000001</v>
      </c>
      <c r="E33" s="1">
        <v>5.1500000000000005E-7</v>
      </c>
      <c r="F33" s="1">
        <v>1.2300000000000001E-5</v>
      </c>
    </row>
    <row r="34" spans="1:6" x14ac:dyDescent="0.25">
      <c r="A34" s="2" t="s">
        <v>38</v>
      </c>
      <c r="B34">
        <v>-1.1174999999999999</v>
      </c>
      <c r="C34" s="1">
        <v>2.9999999999999997E-4</v>
      </c>
      <c r="D34">
        <v>-1.3758999999999999</v>
      </c>
      <c r="E34">
        <v>2.0999999999999999E-3</v>
      </c>
      <c r="F34">
        <v>2.870736E-3</v>
      </c>
    </row>
    <row r="35" spans="1:6" x14ac:dyDescent="0.25">
      <c r="A35" s="2" t="s">
        <v>86</v>
      </c>
      <c r="B35">
        <v>-1.3671</v>
      </c>
      <c r="C35" s="1">
        <v>1E-4</v>
      </c>
      <c r="D35">
        <v>-1.9726999999999999</v>
      </c>
      <c r="E35">
        <v>5.5999999999999999E-3</v>
      </c>
      <c r="F35">
        <v>6.0277530000000003E-3</v>
      </c>
    </row>
    <row r="36" spans="1:6" x14ac:dyDescent="0.25">
      <c r="A36" s="2" t="s">
        <v>29</v>
      </c>
      <c r="B36">
        <v>-1.1123000000000001</v>
      </c>
      <c r="C36" s="1">
        <v>8.9999999999999998E-4</v>
      </c>
      <c r="D36">
        <v>1.3984000000000001</v>
      </c>
      <c r="E36" s="1">
        <v>2.0000000000000001E-4</v>
      </c>
      <c r="F36">
        <v>4.9264399999999998E-4</v>
      </c>
    </row>
    <row r="37" spans="1:6" x14ac:dyDescent="0.25">
      <c r="A37" s="2" t="s">
        <v>46</v>
      </c>
      <c r="B37">
        <v>-1.1839999999999999</v>
      </c>
      <c r="C37" s="1">
        <v>5.0000000000000001E-4</v>
      </c>
      <c r="D37">
        <v>-1.4007000000000001</v>
      </c>
      <c r="E37" s="1">
        <v>1E-4</v>
      </c>
      <c r="F37">
        <v>2.8516000000000001E-4</v>
      </c>
    </row>
    <row r="38" spans="1:6" x14ac:dyDescent="0.25">
      <c r="A38" s="2" t="s">
        <v>15</v>
      </c>
      <c r="B38">
        <v>-1.2168000000000001</v>
      </c>
      <c r="C38" s="1">
        <v>8.0000000000000004E-4</v>
      </c>
      <c r="D38">
        <v>1.6097999999999999</v>
      </c>
      <c r="E38" s="1">
        <v>3.0700000000000001E-5</v>
      </c>
      <c r="F38">
        <v>1.4028200000000001E-4</v>
      </c>
    </row>
    <row r="39" spans="1:6" x14ac:dyDescent="0.25">
      <c r="A39" s="2" t="s">
        <v>64</v>
      </c>
      <c r="B39">
        <v>-1.2454000000000001</v>
      </c>
      <c r="C39" s="1">
        <v>5.9999999999999995E-4</v>
      </c>
      <c r="D39">
        <v>-1.538</v>
      </c>
      <c r="E39">
        <v>3.8999999999999998E-3</v>
      </c>
      <c r="F39">
        <v>4.5529170000000001E-3</v>
      </c>
    </row>
    <row r="40" spans="1:6" x14ac:dyDescent="0.25">
      <c r="A40" s="2" t="s">
        <v>72</v>
      </c>
      <c r="B40">
        <v>-1.1282000000000001</v>
      </c>
      <c r="C40">
        <v>1.1000000000000001E-3</v>
      </c>
      <c r="D40">
        <v>-1.6577999999999999</v>
      </c>
      <c r="E40">
        <v>4.7000000000000002E-3</v>
      </c>
      <c r="F40">
        <v>5.2546779999999996E-3</v>
      </c>
    </row>
    <row r="41" spans="1:6" x14ac:dyDescent="0.25">
      <c r="A41" s="2" t="s">
        <v>31</v>
      </c>
      <c r="B41">
        <v>-1.1869000000000001</v>
      </c>
      <c r="C41" s="1">
        <v>5.0000000000000001E-4</v>
      </c>
      <c r="D41">
        <v>1.3611</v>
      </c>
      <c r="E41">
        <v>1.9E-3</v>
      </c>
      <c r="F41">
        <v>2.6476310000000001E-3</v>
      </c>
    </row>
    <row r="42" spans="1:6" x14ac:dyDescent="0.25">
      <c r="A42" s="2" t="s">
        <v>45</v>
      </c>
      <c r="B42">
        <v>-1.0403</v>
      </c>
      <c r="C42" s="1">
        <v>5.9999999999999995E-4</v>
      </c>
      <c r="D42">
        <v>-1.3953</v>
      </c>
      <c r="E42" s="1">
        <v>5.7899999999999996E-6</v>
      </c>
      <c r="F42" s="1">
        <v>4.7800000000000003E-5</v>
      </c>
    </row>
    <row r="43" spans="1:6" x14ac:dyDescent="0.25">
      <c r="A43" s="2" t="s">
        <v>9</v>
      </c>
      <c r="B43">
        <v>-1.4016</v>
      </c>
      <c r="C43" s="1">
        <v>4.9499999999999997E-5</v>
      </c>
      <c r="D43">
        <v>1.8623000000000001</v>
      </c>
      <c r="E43" s="1">
        <v>5.0000000000000001E-4</v>
      </c>
      <c r="F43">
        <v>9.9178900000000008E-4</v>
      </c>
    </row>
    <row r="44" spans="1:6" x14ac:dyDescent="0.25">
      <c r="A44" s="2" t="s">
        <v>90</v>
      </c>
      <c r="B44">
        <v>-1.1178999999999999</v>
      </c>
      <c r="C44" s="1">
        <v>6.9999999999999999E-4</v>
      </c>
      <c r="D44">
        <v>-2.1478000000000002</v>
      </c>
      <c r="E44" s="1">
        <v>2.0599999999999999E-5</v>
      </c>
      <c r="F44">
        <v>1.07135E-4</v>
      </c>
    </row>
    <row r="45" spans="1:6" x14ac:dyDescent="0.25">
      <c r="A45" s="2" t="s">
        <v>0</v>
      </c>
      <c r="B45">
        <v>-1.0768</v>
      </c>
      <c r="C45">
        <v>1E-3</v>
      </c>
      <c r="D45">
        <v>4.5197000000000003</v>
      </c>
      <c r="E45" s="1">
        <v>5.3000000000000001E-5</v>
      </c>
      <c r="F45">
        <v>2.0202100000000001E-4</v>
      </c>
    </row>
    <row r="46" spans="1:6" x14ac:dyDescent="0.25">
      <c r="A46" s="2" t="s">
        <v>78</v>
      </c>
      <c r="B46">
        <v>-1.0419</v>
      </c>
      <c r="C46" s="1">
        <v>8.0000000000000004E-4</v>
      </c>
      <c r="D46">
        <v>-1.7027000000000001</v>
      </c>
      <c r="E46" s="1">
        <v>7.6300000000000004E-7</v>
      </c>
      <c r="F46" s="1">
        <v>1.52E-5</v>
      </c>
    </row>
    <row r="47" spans="1:6" x14ac:dyDescent="0.25">
      <c r="A47" s="2" t="s">
        <v>89</v>
      </c>
      <c r="B47">
        <v>-1.409</v>
      </c>
      <c r="C47" s="1">
        <v>1E-4</v>
      </c>
      <c r="D47">
        <v>-2.1343999999999999</v>
      </c>
      <c r="E47">
        <v>4.5999999999999999E-3</v>
      </c>
      <c r="F47">
        <v>5.1685050000000003E-3</v>
      </c>
    </row>
    <row r="48" spans="1:6" x14ac:dyDescent="0.25">
      <c r="A48" s="2" t="s">
        <v>12</v>
      </c>
      <c r="B48">
        <v>-1.2444999999999999</v>
      </c>
      <c r="C48" s="1">
        <v>2.9999999999999997E-4</v>
      </c>
      <c r="D48">
        <v>1.6579999999999999</v>
      </c>
      <c r="E48" s="1">
        <v>8.0000000000000004E-4</v>
      </c>
      <c r="F48">
        <v>1.402592E-3</v>
      </c>
    </row>
    <row r="49" spans="1:6" x14ac:dyDescent="0.25">
      <c r="A49" s="2" t="s">
        <v>61</v>
      </c>
      <c r="B49">
        <v>-1.1491</v>
      </c>
      <c r="C49" s="1">
        <v>8.9999999999999998E-4</v>
      </c>
      <c r="D49">
        <v>-1.5197000000000001</v>
      </c>
      <c r="E49" s="1">
        <v>8.03E-5</v>
      </c>
      <c r="F49">
        <v>2.69456E-4</v>
      </c>
    </row>
    <row r="50" spans="1:6" x14ac:dyDescent="0.25">
      <c r="A50" s="2" t="s">
        <v>34</v>
      </c>
      <c r="B50">
        <v>-1.2277</v>
      </c>
      <c r="C50" s="1">
        <v>2.0000000000000001E-4</v>
      </c>
      <c r="D50">
        <v>-1.367</v>
      </c>
      <c r="E50">
        <v>3.0000000000000001E-3</v>
      </c>
      <c r="F50">
        <v>3.7411499999999999E-3</v>
      </c>
    </row>
    <row r="51" spans="1:6" x14ac:dyDescent="0.25">
      <c r="A51" s="2" t="s">
        <v>51</v>
      </c>
      <c r="B51">
        <v>-1.0377000000000001</v>
      </c>
      <c r="C51" s="1">
        <v>8.0000000000000004E-4</v>
      </c>
      <c r="D51">
        <v>-1.43</v>
      </c>
      <c r="E51" s="1">
        <v>2.9999999999999997E-4</v>
      </c>
      <c r="F51">
        <v>6.7370500000000003E-4</v>
      </c>
    </row>
    <row r="52" spans="1:6" x14ac:dyDescent="0.25">
      <c r="A52" s="2" t="s">
        <v>23</v>
      </c>
      <c r="B52">
        <v>-1.2815000000000001</v>
      </c>
      <c r="C52" s="1">
        <v>8.7700000000000003E-7</v>
      </c>
      <c r="D52">
        <v>1.4654</v>
      </c>
      <c r="E52" s="1">
        <v>8.9999999999999998E-4</v>
      </c>
      <c r="F52">
        <v>1.522661E-3</v>
      </c>
    </row>
    <row r="53" spans="1:6" x14ac:dyDescent="0.25">
      <c r="A53" s="2" t="s">
        <v>41</v>
      </c>
      <c r="B53">
        <v>-1.3385</v>
      </c>
      <c r="C53" s="1">
        <v>2.4600000000000001E-7</v>
      </c>
      <c r="D53">
        <v>-1.3892</v>
      </c>
      <c r="E53">
        <v>2.8E-3</v>
      </c>
      <c r="F53">
        <v>3.566704E-3</v>
      </c>
    </row>
    <row r="54" spans="1:6" x14ac:dyDescent="0.25">
      <c r="A54" s="2" t="s">
        <v>81</v>
      </c>
      <c r="B54">
        <v>-1.3656999999999999</v>
      </c>
      <c r="C54" s="1">
        <v>7.6000000000000001E-6</v>
      </c>
      <c r="D54">
        <v>-1.7156</v>
      </c>
      <c r="E54" s="1">
        <v>9.0699999999999996E-5</v>
      </c>
      <c r="F54">
        <v>2.8516000000000001E-4</v>
      </c>
    </row>
    <row r="55" spans="1:6" x14ac:dyDescent="0.25">
      <c r="A55" s="2" t="s">
        <v>58</v>
      </c>
      <c r="B55">
        <v>-1.0984</v>
      </c>
      <c r="C55" s="1">
        <v>8.9999999999999998E-4</v>
      </c>
      <c r="D55">
        <v>-1.4986999999999999</v>
      </c>
      <c r="E55" s="1">
        <v>2.4E-9</v>
      </c>
      <c r="F55" s="1">
        <v>8.1200000000000002E-7</v>
      </c>
    </row>
    <row r="56" spans="1:6" x14ac:dyDescent="0.25">
      <c r="A56" s="2" t="s">
        <v>76</v>
      </c>
      <c r="B56">
        <v>-1.1147</v>
      </c>
      <c r="C56" s="1">
        <v>5.9999999999999995E-4</v>
      </c>
      <c r="D56">
        <v>-1.6993</v>
      </c>
      <c r="E56" s="1">
        <v>1E-4</v>
      </c>
      <c r="F56">
        <v>2.8516000000000001E-4</v>
      </c>
    </row>
    <row r="57" spans="1:6" x14ac:dyDescent="0.25">
      <c r="A57" s="2" t="s">
        <v>59</v>
      </c>
      <c r="B57">
        <v>-1.0677000000000001</v>
      </c>
      <c r="C57" s="1">
        <v>5.9999999999999995E-4</v>
      </c>
      <c r="D57">
        <v>-1.5083</v>
      </c>
      <c r="E57" s="1">
        <v>4.5200000000000002E-7</v>
      </c>
      <c r="F57" s="1">
        <v>1.1600000000000001E-5</v>
      </c>
    </row>
    <row r="58" spans="1:6" x14ac:dyDescent="0.25">
      <c r="A58" s="2" t="s">
        <v>85</v>
      </c>
      <c r="B58">
        <v>-1.2422</v>
      </c>
      <c r="C58" s="1">
        <v>2.9999999999999997E-4</v>
      </c>
      <c r="D58">
        <v>-1.8638999999999999</v>
      </c>
      <c r="E58" s="1">
        <v>1E-4</v>
      </c>
      <c r="F58">
        <v>2.8516000000000001E-4</v>
      </c>
    </row>
    <row r="59" spans="1:6" x14ac:dyDescent="0.25">
      <c r="A59" s="2" t="s">
        <v>16</v>
      </c>
      <c r="B59">
        <v>-1.0649999999999999</v>
      </c>
      <c r="C59" s="1">
        <v>5.0000000000000001E-4</v>
      </c>
      <c r="D59">
        <v>1.6047</v>
      </c>
      <c r="E59" s="1">
        <v>1.9099999999999999E-6</v>
      </c>
      <c r="F59" s="1">
        <v>2.4199999999999999E-5</v>
      </c>
    </row>
    <row r="60" spans="1:6" x14ac:dyDescent="0.25">
      <c r="A60" s="2" t="s">
        <v>17</v>
      </c>
      <c r="B60">
        <v>-1.3846000000000001</v>
      </c>
      <c r="C60" s="1">
        <v>5.24E-5</v>
      </c>
      <c r="D60">
        <v>1.5913999999999999</v>
      </c>
      <c r="E60">
        <v>1.1999999999999999E-3</v>
      </c>
      <c r="F60">
        <v>1.8780190000000001E-3</v>
      </c>
    </row>
    <row r="61" spans="1:6" x14ac:dyDescent="0.25">
      <c r="A61" s="2" t="s">
        <v>27</v>
      </c>
      <c r="B61">
        <v>-1.1634</v>
      </c>
      <c r="C61" s="1">
        <v>8.9999999999999998E-4</v>
      </c>
      <c r="D61">
        <v>1.4214</v>
      </c>
      <c r="E61" s="1">
        <v>1E-4</v>
      </c>
      <c r="F61">
        <v>2.8516000000000001E-4</v>
      </c>
    </row>
    <row r="62" spans="1:6" x14ac:dyDescent="0.25">
      <c r="A62" s="2" t="s">
        <v>13</v>
      </c>
      <c r="B62">
        <v>-1.1054999999999999</v>
      </c>
      <c r="C62" s="1">
        <v>4.0000000000000002E-4</v>
      </c>
      <c r="D62">
        <v>1.6539999999999999</v>
      </c>
      <c r="E62" s="1">
        <v>1.4399999999999999E-5</v>
      </c>
      <c r="F62" s="1">
        <v>8.7000000000000001E-5</v>
      </c>
    </row>
    <row r="63" spans="1:6" x14ac:dyDescent="0.25">
      <c r="A63" s="2" t="s">
        <v>60</v>
      </c>
      <c r="B63">
        <v>-1.3207</v>
      </c>
      <c r="C63" s="1">
        <v>2.5599999999999999E-5</v>
      </c>
      <c r="D63">
        <v>-1.5114000000000001</v>
      </c>
      <c r="E63" s="1">
        <v>4.0000000000000002E-4</v>
      </c>
      <c r="F63">
        <v>8.3661100000000002E-4</v>
      </c>
    </row>
    <row r="64" spans="1:6" x14ac:dyDescent="0.25">
      <c r="A64" s="2" t="s">
        <v>36</v>
      </c>
      <c r="B64">
        <v>-1.3468</v>
      </c>
      <c r="C64" s="1">
        <v>2.9999999999999997E-4</v>
      </c>
      <c r="D64">
        <v>-1.3701000000000001</v>
      </c>
      <c r="E64">
        <v>3.2000000000000002E-3</v>
      </c>
      <c r="F64">
        <v>3.9240029999999997E-3</v>
      </c>
    </row>
    <row r="65" spans="1:6" x14ac:dyDescent="0.25">
      <c r="A65" s="2" t="s">
        <v>88</v>
      </c>
      <c r="B65">
        <v>-1.2756000000000001</v>
      </c>
      <c r="C65" s="1">
        <v>5.0000000000000001E-4</v>
      </c>
      <c r="D65">
        <v>-2.0261</v>
      </c>
      <c r="E65" s="1">
        <v>1.22E-6</v>
      </c>
      <c r="F65" s="1">
        <v>1.9199999999999999E-5</v>
      </c>
    </row>
    <row r="66" spans="1:6" x14ac:dyDescent="0.25">
      <c r="A66" s="2" t="s">
        <v>43</v>
      </c>
      <c r="B66">
        <v>-1.2765</v>
      </c>
      <c r="C66">
        <v>1E-3</v>
      </c>
      <c r="D66">
        <v>-1.3914</v>
      </c>
      <c r="E66">
        <v>4.7000000000000002E-3</v>
      </c>
      <c r="F66">
        <v>5.2546779999999996E-3</v>
      </c>
    </row>
    <row r="67" spans="1:6" x14ac:dyDescent="0.25">
      <c r="A67" s="2" t="s">
        <v>49</v>
      </c>
      <c r="B67">
        <v>-1.2935000000000001</v>
      </c>
      <c r="C67" s="1">
        <v>2.0000000000000001E-4</v>
      </c>
      <c r="D67">
        <v>-1.4154</v>
      </c>
      <c r="E67">
        <v>1.1999999999999999E-3</v>
      </c>
      <c r="F67">
        <v>1.8780190000000001E-3</v>
      </c>
    </row>
    <row r="68" spans="1:6" x14ac:dyDescent="0.25">
      <c r="A68" s="2" t="s">
        <v>92</v>
      </c>
      <c r="B68">
        <v>-1.4060999999999999</v>
      </c>
      <c r="C68" s="1">
        <v>4.5000000000000001E-6</v>
      </c>
      <c r="D68">
        <v>-2.5032000000000001</v>
      </c>
      <c r="E68" s="1">
        <v>2.3799999999999999E-7</v>
      </c>
      <c r="F68" s="1">
        <v>8.5099999999999998E-6</v>
      </c>
    </row>
    <row r="69" spans="1:6" x14ac:dyDescent="0.25">
      <c r="A69" s="2" t="s">
        <v>53</v>
      </c>
      <c r="B69">
        <v>-1.4236</v>
      </c>
      <c r="C69" s="1">
        <v>5.6099999999999997E-6</v>
      </c>
      <c r="D69">
        <v>-1.4323999999999999</v>
      </c>
      <c r="E69" s="1">
        <v>8.3200000000000003E-5</v>
      </c>
      <c r="F69">
        <v>2.76848E-4</v>
      </c>
    </row>
    <row r="70" spans="1:6" x14ac:dyDescent="0.25">
      <c r="A70" s="2" t="s">
        <v>93</v>
      </c>
      <c r="B70">
        <v>-1.2768999999999999</v>
      </c>
      <c r="C70" s="1">
        <v>6.9999999999999999E-4</v>
      </c>
      <c r="D70">
        <v>-2.6573000000000002</v>
      </c>
      <c r="E70" s="1">
        <v>5.2599999999999998E-5</v>
      </c>
      <c r="F70">
        <v>2.0111400000000001E-4</v>
      </c>
    </row>
    <row r="71" spans="1:6" x14ac:dyDescent="0.25">
      <c r="A71" s="2" t="s">
        <v>75</v>
      </c>
      <c r="B71">
        <v>-1.5204</v>
      </c>
      <c r="C71" s="1">
        <v>5.9800000000000003E-6</v>
      </c>
      <c r="D71">
        <v>-1.6842999999999999</v>
      </c>
      <c r="E71">
        <v>1.8E-3</v>
      </c>
      <c r="F71">
        <v>2.5449829999999998E-3</v>
      </c>
    </row>
    <row r="72" spans="1:6" x14ac:dyDescent="0.25">
      <c r="A72" s="2" t="s">
        <v>56</v>
      </c>
      <c r="B72">
        <v>-1.3181</v>
      </c>
      <c r="C72" s="1">
        <v>9.8099999999999999E-5</v>
      </c>
      <c r="D72">
        <v>-1.486</v>
      </c>
      <c r="E72">
        <v>2.0999999999999999E-3</v>
      </c>
      <c r="F72">
        <v>2.870736E-3</v>
      </c>
    </row>
    <row r="73" spans="1:6" x14ac:dyDescent="0.25">
      <c r="A73" s="2" t="s">
        <v>87</v>
      </c>
      <c r="B73">
        <v>-1.6165</v>
      </c>
      <c r="C73" s="1">
        <v>1.5600000000000001E-6</v>
      </c>
      <c r="D73">
        <v>-2.0053999999999998</v>
      </c>
      <c r="E73" s="1">
        <v>7.3899999999999994E-5</v>
      </c>
      <c r="F73">
        <v>2.5549999999999998E-4</v>
      </c>
    </row>
    <row r="74" spans="1:6" x14ac:dyDescent="0.25">
      <c r="A74" s="2" t="s">
        <v>83</v>
      </c>
      <c r="B74">
        <v>-1.3214999999999999</v>
      </c>
      <c r="C74" s="1">
        <v>4.35E-5</v>
      </c>
      <c r="D74">
        <v>-1.7506999999999999</v>
      </c>
      <c r="E74" s="1">
        <v>9.9999999999999995E-7</v>
      </c>
      <c r="F74" s="1">
        <v>1.73E-5</v>
      </c>
    </row>
    <row r="75" spans="1:6" x14ac:dyDescent="0.25">
      <c r="A75" s="2" t="s">
        <v>68</v>
      </c>
      <c r="B75">
        <v>-1.2356</v>
      </c>
      <c r="C75">
        <v>1E-3</v>
      </c>
      <c r="D75">
        <v>-1.5908</v>
      </c>
      <c r="E75" s="1">
        <v>1E-4</v>
      </c>
      <c r="F75">
        <v>2.8516000000000001E-4</v>
      </c>
    </row>
    <row r="76" spans="1:6" x14ac:dyDescent="0.25">
      <c r="A76" s="2" t="s">
        <v>79</v>
      </c>
      <c r="B76">
        <v>-1.2269000000000001</v>
      </c>
      <c r="C76" s="1">
        <v>9.1000000000000003E-5</v>
      </c>
      <c r="D76">
        <v>-1.7038</v>
      </c>
      <c r="E76" s="1">
        <v>1E-4</v>
      </c>
      <c r="F76">
        <v>2.8516000000000001E-4</v>
      </c>
    </row>
    <row r="77" spans="1:6" x14ac:dyDescent="0.25">
      <c r="A77" s="2" t="s">
        <v>48</v>
      </c>
      <c r="B77">
        <v>-1.0509999999999999</v>
      </c>
      <c r="C77" s="1">
        <v>2.9999999999999997E-4</v>
      </c>
      <c r="D77">
        <v>-1.4088000000000001</v>
      </c>
      <c r="E77">
        <v>4.4000000000000003E-3</v>
      </c>
      <c r="F77">
        <v>4.9851929999999997E-3</v>
      </c>
    </row>
    <row r="78" spans="1:6" x14ac:dyDescent="0.25">
      <c r="A78" s="2" t="s">
        <v>11</v>
      </c>
      <c r="B78">
        <v>-1.4911000000000001</v>
      </c>
      <c r="C78" s="1">
        <v>5.5500000000000001E-5</v>
      </c>
      <c r="D78">
        <v>1.7270000000000001</v>
      </c>
      <c r="E78" s="1">
        <v>7.1500000000000003E-5</v>
      </c>
      <c r="F78">
        <v>2.4970899999999998E-4</v>
      </c>
    </row>
    <row r="79" spans="1:6" x14ac:dyDescent="0.25">
      <c r="A79" s="2" t="s">
        <v>20</v>
      </c>
      <c r="B79">
        <v>-1.2246999999999999</v>
      </c>
      <c r="C79" s="1">
        <v>4.27E-7</v>
      </c>
      <c r="D79">
        <v>1.5208999999999999</v>
      </c>
      <c r="E79" s="1">
        <v>5.9999999999999995E-4</v>
      </c>
      <c r="F79">
        <v>1.141925E-3</v>
      </c>
    </row>
    <row r="80" spans="1:6" x14ac:dyDescent="0.25">
      <c r="A80" s="2" t="s">
        <v>96</v>
      </c>
      <c r="B80">
        <v>-1.0872999999999999</v>
      </c>
      <c r="C80" s="1">
        <v>5.9999999999999995E-4</v>
      </c>
      <c r="D80">
        <v>-1.9152</v>
      </c>
      <c r="E80" s="1">
        <v>4.0000000000000002E-4</v>
      </c>
      <c r="F80">
        <v>8.3661100000000002E-4</v>
      </c>
    </row>
    <row r="81" spans="1:6" x14ac:dyDescent="0.25">
      <c r="A81" s="2" t="s">
        <v>26</v>
      </c>
      <c r="B81">
        <v>-1.1746000000000001</v>
      </c>
      <c r="C81" s="1">
        <v>8.3399999999999994E-5</v>
      </c>
      <c r="D81">
        <v>1.4255</v>
      </c>
      <c r="E81" s="1">
        <v>4.0000000000000002E-4</v>
      </c>
      <c r="F81">
        <v>8.3661100000000002E-4</v>
      </c>
    </row>
    <row r="82" spans="1:6" x14ac:dyDescent="0.25">
      <c r="A82" s="2" t="s">
        <v>7</v>
      </c>
      <c r="B82">
        <v>-1.0381</v>
      </c>
      <c r="C82" s="1">
        <v>8.9999999999999998E-4</v>
      </c>
      <c r="D82">
        <v>1.9852000000000001</v>
      </c>
      <c r="E82">
        <v>1.1000000000000001E-3</v>
      </c>
      <c r="F82">
        <v>1.773213E-3</v>
      </c>
    </row>
    <row r="83" spans="1:6" x14ac:dyDescent="0.25">
      <c r="A83" s="2" t="s">
        <v>10</v>
      </c>
      <c r="B83">
        <v>-1.0736000000000001</v>
      </c>
      <c r="C83" s="1">
        <v>4.0000000000000002E-4</v>
      </c>
      <c r="D83">
        <v>1.7824</v>
      </c>
      <c r="E83" s="1">
        <v>8.3699999999999995E-6</v>
      </c>
      <c r="F83" s="1">
        <v>6.1600000000000007E-5</v>
      </c>
    </row>
    <row r="84" spans="1:6" x14ac:dyDescent="0.25">
      <c r="A84" s="2" t="s">
        <v>4</v>
      </c>
      <c r="B84">
        <v>-1.3043</v>
      </c>
      <c r="C84" s="1">
        <v>5.9999999999999995E-4</v>
      </c>
      <c r="D84">
        <v>2.2797999999999998</v>
      </c>
      <c r="E84" s="1">
        <v>3.3299999999999999E-6</v>
      </c>
      <c r="F84" s="1">
        <v>3.4400000000000003E-5</v>
      </c>
    </row>
    <row r="85" spans="1:6" x14ac:dyDescent="0.25">
      <c r="A85" s="2" t="s">
        <v>54</v>
      </c>
      <c r="B85">
        <v>-1.0527</v>
      </c>
      <c r="C85" s="1">
        <v>4.0000000000000002E-4</v>
      </c>
      <c r="D85">
        <v>-1.4477</v>
      </c>
      <c r="E85">
        <v>2.8E-3</v>
      </c>
      <c r="F85">
        <v>3.566704E-3</v>
      </c>
    </row>
    <row r="86" spans="1:6" x14ac:dyDescent="0.25">
      <c r="A86" s="2" t="s">
        <v>77</v>
      </c>
      <c r="B86">
        <v>-1.1660999999999999</v>
      </c>
      <c r="C86" s="1">
        <v>5.9999999999999995E-4</v>
      </c>
      <c r="D86">
        <v>-1.7014</v>
      </c>
      <c r="E86" s="1">
        <v>3.04E-5</v>
      </c>
      <c r="F86">
        <v>1.3968800000000001E-4</v>
      </c>
    </row>
    <row r="87" spans="1:6" x14ac:dyDescent="0.25">
      <c r="A87" s="2" t="s">
        <v>70</v>
      </c>
      <c r="B87">
        <v>-1.6480999999999999</v>
      </c>
      <c r="C87" s="1">
        <v>2.67E-7</v>
      </c>
      <c r="D87">
        <v>-1.617</v>
      </c>
      <c r="E87" s="1">
        <v>2.9999999999999997E-4</v>
      </c>
      <c r="F87">
        <v>6.7370500000000003E-4</v>
      </c>
    </row>
    <row r="88" spans="1:6" x14ac:dyDescent="0.25">
      <c r="A88" s="2" t="s">
        <v>62</v>
      </c>
      <c r="B88">
        <v>-1.0422</v>
      </c>
      <c r="C88" s="1">
        <v>5.0000000000000001E-4</v>
      </c>
      <c r="D88">
        <v>-1.5224</v>
      </c>
      <c r="E88" s="1">
        <v>2.65E-5</v>
      </c>
      <c r="F88">
        <v>1.2828899999999999E-4</v>
      </c>
    </row>
    <row r="89" spans="1:6" x14ac:dyDescent="0.25">
      <c r="A89" s="2" t="s">
        <v>21</v>
      </c>
      <c r="B89">
        <v>-1.4934000000000001</v>
      </c>
      <c r="C89" s="1">
        <v>2.2900000000000001E-6</v>
      </c>
      <c r="D89">
        <v>1.5121</v>
      </c>
      <c r="E89">
        <v>1.6999999999999999E-3</v>
      </c>
      <c r="F89">
        <v>2.438253E-3</v>
      </c>
    </row>
    <row r="90" spans="1:6" x14ac:dyDescent="0.25">
      <c r="A90" s="2" t="s">
        <v>91</v>
      </c>
      <c r="B90">
        <v>-1.2327999999999999</v>
      </c>
      <c r="C90" s="1">
        <v>5.0000000000000001E-4</v>
      </c>
      <c r="D90">
        <v>-2.3816999999999999</v>
      </c>
      <c r="E90" s="1">
        <v>2.0299999999999999E-5</v>
      </c>
      <c r="F90">
        <v>1.05933E-4</v>
      </c>
    </row>
    <row r="91" spans="1:6" x14ac:dyDescent="0.25">
      <c r="A91" s="2" t="s">
        <v>3</v>
      </c>
      <c r="B91">
        <v>-1.0337000000000001</v>
      </c>
      <c r="C91" s="1">
        <v>2.9999999999999997E-4</v>
      </c>
      <c r="D91">
        <v>3.2393000000000001</v>
      </c>
      <c r="E91" s="1">
        <v>2.0000000000000001E-4</v>
      </c>
      <c r="F91">
        <v>4.9264399999999998E-4</v>
      </c>
    </row>
    <row r="92" spans="1:6" x14ac:dyDescent="0.25">
      <c r="A92" s="2" t="s">
        <v>66</v>
      </c>
      <c r="B92">
        <v>-1.0766</v>
      </c>
      <c r="C92" s="1">
        <v>2.9999999999999997E-4</v>
      </c>
      <c r="D92">
        <v>-1.5771999999999999</v>
      </c>
      <c r="E92" s="1">
        <v>5.0000000000000001E-4</v>
      </c>
      <c r="F92">
        <v>9.9178900000000008E-4</v>
      </c>
    </row>
    <row r="93" spans="1:6" x14ac:dyDescent="0.25">
      <c r="A93" s="2" t="s">
        <v>44</v>
      </c>
      <c r="B93">
        <v>-1.1691</v>
      </c>
      <c r="C93" s="1">
        <v>8.0000000000000004E-4</v>
      </c>
      <c r="D93">
        <v>-1.3915999999999999</v>
      </c>
      <c r="E93" s="1">
        <v>1.2799999999999999E-5</v>
      </c>
      <c r="F93" s="1">
        <v>7.9200000000000001E-5</v>
      </c>
    </row>
    <row r="94" spans="1:6" x14ac:dyDescent="0.25">
      <c r="A94" s="2" t="s">
        <v>57</v>
      </c>
      <c r="B94">
        <v>-1.0447</v>
      </c>
      <c r="C94" s="1">
        <v>2.9999999999999997E-4</v>
      </c>
      <c r="D94">
        <v>-1.4913000000000001</v>
      </c>
      <c r="E94" s="1">
        <v>1E-4</v>
      </c>
      <c r="F94">
        <v>2.8516000000000001E-4</v>
      </c>
    </row>
    <row r="95" spans="1:6" x14ac:dyDescent="0.25">
      <c r="A95" s="2" t="s">
        <v>52</v>
      </c>
      <c r="B95">
        <v>-1.0720000000000001</v>
      </c>
      <c r="C95" s="1">
        <v>5.9999999999999995E-4</v>
      </c>
      <c r="D95">
        <v>-1.4303999999999999</v>
      </c>
      <c r="E95" s="1">
        <v>6.9999999999999999E-4</v>
      </c>
      <c r="F95">
        <v>1.274166E-3</v>
      </c>
    </row>
    <row r="96" spans="1:6" x14ac:dyDescent="0.25">
      <c r="A96" s="2" t="s">
        <v>82</v>
      </c>
      <c r="B96">
        <v>-1.0548</v>
      </c>
      <c r="C96" s="1">
        <v>8.9999999999999998E-4</v>
      </c>
      <c r="D96">
        <v>-1.7190000000000001</v>
      </c>
      <c r="E96">
        <v>1.1000000000000001E-3</v>
      </c>
      <c r="F96">
        <v>1.773213E-3</v>
      </c>
    </row>
    <row r="97" spans="1:6" x14ac:dyDescent="0.25">
      <c r="A97" s="2" t="s">
        <v>24</v>
      </c>
      <c r="B97">
        <v>-1.0849</v>
      </c>
      <c r="C97" s="1">
        <v>9.2200000000000005E-5</v>
      </c>
      <c r="D97">
        <v>1.4596</v>
      </c>
      <c r="E97" s="1">
        <v>8.9999999999999998E-4</v>
      </c>
      <c r="F97">
        <v>1.522661E-3</v>
      </c>
    </row>
    <row r="98" spans="1:6" x14ac:dyDescent="0.25">
      <c r="A98" s="2" t="s">
        <v>50</v>
      </c>
      <c r="B98">
        <v>-1.0318000000000001</v>
      </c>
      <c r="C98" s="1">
        <v>8.9999999999999998E-4</v>
      </c>
      <c r="D98">
        <v>-1.4281999999999999</v>
      </c>
      <c r="E98" s="1">
        <v>4.7299999999999996E-6</v>
      </c>
      <c r="F98" s="1">
        <v>4.2700000000000001E-5</v>
      </c>
    </row>
    <row r="99" spans="1:6" x14ac:dyDescent="0.25">
      <c r="A99" s="2" t="s">
        <v>42</v>
      </c>
      <c r="B99">
        <v>-1.0414000000000001</v>
      </c>
      <c r="C99" s="1">
        <v>5.0000000000000001E-4</v>
      </c>
      <c r="D99">
        <v>-1.39</v>
      </c>
      <c r="E99" s="1">
        <v>1E-4</v>
      </c>
      <c r="F99">
        <v>2.8516000000000001E-4</v>
      </c>
    </row>
  </sheetData>
  <mergeCells count="2">
    <mergeCell ref="B3:C3"/>
    <mergeCell ref="D3:F3"/>
  </mergeCells>
  <conditionalFormatting sqref="A1">
    <cfRule type="duplicateValues" dxfId="0" priority="1"/>
  </conditionalFormatting>
  <pageMargins left="0.7" right="0.7" top="0.75" bottom="0.75" header="0.3" footer="0.3"/>
  <customProperties>
    <customPr name="HeliumHeader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_HHV6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8-05-07T17:47:03Z</dcterms:created>
  <dcterms:modified xsi:type="dcterms:W3CDTF">2019-04-12T18:27:28Z</dcterms:modified>
</cp:coreProperties>
</file>